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ahs\Dropbox\Miller\figures\Convergent_Evolution\Final_Figs\"/>
    </mc:Choice>
  </mc:AlternateContent>
  <bookViews>
    <workbookView xWindow="0" yWindow="0" windowWidth="22500" windowHeight="123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5" i="1"/>
  <c r="C4" i="1"/>
  <c r="C3" i="1"/>
  <c r="C2" i="1"/>
</calcChain>
</file>

<file path=xl/sharedStrings.xml><?xml version="1.0" encoding="utf-8"?>
<sst xmlns="http://schemas.openxmlformats.org/spreadsheetml/2006/main" count="16" uniqueCount="16">
  <si>
    <t>Sample:</t>
  </si>
  <si>
    <t>SL</t>
  </si>
  <si>
    <t>Total Reads</t>
  </si>
  <si>
    <t>Mapped Reads</t>
  </si>
  <si>
    <t>Final Reads</t>
  </si>
  <si>
    <t>Unique Reads</t>
  </si>
  <si>
    <t>PAXB x RABS F1 VTP1</t>
  </si>
  <si>
    <t>PAXB x RABS F1 VTP2</t>
  </si>
  <si>
    <t>PAXB x RABS F1 VTP3</t>
  </si>
  <si>
    <t>PAXB x RABS F1 VTP4</t>
  </si>
  <si>
    <t>PAXB x RABS F1 VTP5</t>
  </si>
  <si>
    <t>CERC x RABS F1 VTP1</t>
  </si>
  <si>
    <t>CERC x RABS F1 VTP2</t>
  </si>
  <si>
    <t>CERC x RABS F1 VTP3</t>
  </si>
  <si>
    <t>CERC x RABS F1 VTP4</t>
  </si>
  <si>
    <t>CERC x RABS F1 VT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sqref="A1:F11"/>
    </sheetView>
  </sheetViews>
  <sheetFormatPr defaultRowHeight="14.25" x14ac:dyDescent="0.45"/>
  <cols>
    <col min="1" max="1" width="19.6640625" customWidth="1"/>
    <col min="3" max="3" width="12.46484375" customWidth="1"/>
    <col min="4" max="4" width="16.1328125" customWidth="1"/>
    <col min="5" max="5" width="11.6640625" customWidth="1"/>
    <col min="6" max="6" width="14.1328125" customWidth="1"/>
  </cols>
  <sheetData>
    <row r="1" spans="1:6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45">
      <c r="A2" s="2" t="s">
        <v>6</v>
      </c>
      <c r="B2" s="2">
        <v>41.08</v>
      </c>
      <c r="C2" s="2">
        <f>76710768/2</f>
        <v>38355384</v>
      </c>
      <c r="D2" s="2">
        <v>29212068</v>
      </c>
      <c r="E2" s="2">
        <v>24905322</v>
      </c>
      <c r="F2" s="2">
        <v>5782725</v>
      </c>
    </row>
    <row r="3" spans="1:6" x14ac:dyDescent="0.45">
      <c r="A3" s="2" t="s">
        <v>7</v>
      </c>
      <c r="B3" s="2">
        <v>42.08</v>
      </c>
      <c r="C3" s="2">
        <f>67664740/2</f>
        <v>33832370</v>
      </c>
      <c r="D3" s="2">
        <v>30173302</v>
      </c>
      <c r="E3" s="2">
        <v>24512858</v>
      </c>
      <c r="F3" s="2">
        <v>4455969</v>
      </c>
    </row>
    <row r="4" spans="1:6" x14ac:dyDescent="0.45">
      <c r="A4" s="2" t="s">
        <v>8</v>
      </c>
      <c r="B4" s="2">
        <v>42.35</v>
      </c>
      <c r="C4" s="2">
        <f>69199304/2</f>
        <v>34599652</v>
      </c>
      <c r="D4" s="2">
        <v>31312244</v>
      </c>
      <c r="E4" s="2">
        <v>25269588</v>
      </c>
      <c r="F4" s="2">
        <v>4361345</v>
      </c>
    </row>
    <row r="5" spans="1:6" x14ac:dyDescent="0.45">
      <c r="A5" s="2" t="s">
        <v>9</v>
      </c>
      <c r="B5" s="2">
        <v>43.86</v>
      </c>
      <c r="C5" s="2">
        <f>81926824/2</f>
        <v>40963412</v>
      </c>
      <c r="D5" s="2">
        <v>33975682</v>
      </c>
      <c r="E5" s="2">
        <v>28630960</v>
      </c>
      <c r="F5" s="2">
        <v>5260891</v>
      </c>
    </row>
    <row r="6" spans="1:6" x14ac:dyDescent="0.45">
      <c r="A6" s="2" t="s">
        <v>10</v>
      </c>
      <c r="B6" s="2">
        <v>43.69</v>
      </c>
      <c r="C6" s="2">
        <f>65423060/2</f>
        <v>32711530</v>
      </c>
      <c r="D6" s="2">
        <v>36708220</v>
      </c>
      <c r="E6" s="2">
        <v>29882826</v>
      </c>
      <c r="F6" s="2">
        <v>4112675</v>
      </c>
    </row>
    <row r="7" spans="1:6" x14ac:dyDescent="0.45">
      <c r="A7" s="2" t="s">
        <v>11</v>
      </c>
      <c r="B7" s="2">
        <v>43.4</v>
      </c>
      <c r="C7" s="2">
        <v>32665968</v>
      </c>
      <c r="D7" s="2">
        <v>32865322</v>
      </c>
      <c r="E7" s="2">
        <v>27760198</v>
      </c>
      <c r="F7" s="2">
        <v>3045175</v>
      </c>
    </row>
    <row r="8" spans="1:6" x14ac:dyDescent="0.45">
      <c r="A8" s="2" t="s">
        <v>12</v>
      </c>
      <c r="B8" s="2">
        <v>41.95</v>
      </c>
      <c r="C8" s="2">
        <v>40213188</v>
      </c>
      <c r="D8" s="2">
        <v>40903260</v>
      </c>
      <c r="E8" s="2">
        <v>32618470</v>
      </c>
      <c r="F8" s="2">
        <v>3870225</v>
      </c>
    </row>
    <row r="9" spans="1:6" x14ac:dyDescent="0.45">
      <c r="A9" s="2" t="s">
        <v>13</v>
      </c>
      <c r="B9" s="2">
        <v>40.5</v>
      </c>
      <c r="C9" s="2">
        <v>34838262</v>
      </c>
      <c r="D9" s="2">
        <v>35239962</v>
      </c>
      <c r="E9" s="2">
        <v>25191170</v>
      </c>
      <c r="F9" s="2">
        <v>3176683</v>
      </c>
    </row>
    <row r="10" spans="1:6" x14ac:dyDescent="0.45">
      <c r="A10" s="2" t="s">
        <v>14</v>
      </c>
      <c r="B10" s="2">
        <v>43.25</v>
      </c>
      <c r="C10" s="2">
        <v>33460702</v>
      </c>
      <c r="D10" s="2">
        <v>34050608</v>
      </c>
      <c r="E10" s="2">
        <v>28898530</v>
      </c>
      <c r="F10" s="2">
        <v>3156749</v>
      </c>
    </row>
    <row r="11" spans="1:6" x14ac:dyDescent="0.45">
      <c r="A11" s="2" t="s">
        <v>15</v>
      </c>
      <c r="B11" s="2">
        <v>42.25</v>
      </c>
      <c r="C11" s="2">
        <v>33753920</v>
      </c>
      <c r="D11" s="2">
        <v>34579258</v>
      </c>
      <c r="E11" s="2">
        <v>29857006</v>
      </c>
      <c r="F11" s="2">
        <v>32140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art</dc:creator>
  <cp:lastModifiedBy>James Hart</cp:lastModifiedBy>
  <dcterms:created xsi:type="dcterms:W3CDTF">2018-02-03T02:30:17Z</dcterms:created>
  <dcterms:modified xsi:type="dcterms:W3CDTF">2018-02-03T02:30:42Z</dcterms:modified>
</cp:coreProperties>
</file>